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07" uniqueCount="76">
  <si>
    <t>GeneID</t>
  </si>
  <si>
    <t>R-C-1</t>
  </si>
  <si>
    <t>R-C-2</t>
  </si>
  <si>
    <t>R-C-3</t>
  </si>
  <si>
    <t>R-30m-1</t>
  </si>
  <si>
    <t>R-30m-2</t>
  </si>
  <si>
    <t>R-30m-3</t>
  </si>
  <si>
    <t>R-60m-1</t>
  </si>
  <si>
    <t>R-60m-2</t>
  </si>
  <si>
    <t>R-60m-3</t>
  </si>
  <si>
    <t>logFC</t>
  </si>
  <si>
    <t>Pvalue</t>
  </si>
  <si>
    <t>FDR</t>
  </si>
  <si>
    <t>Gene_name</t>
  </si>
  <si>
    <t>NR_ID</t>
  </si>
  <si>
    <t>NR_annotation</t>
  </si>
  <si>
    <t>GO_ID</t>
  </si>
  <si>
    <t>GO_term</t>
  </si>
  <si>
    <t>KO_ID</t>
  </si>
  <si>
    <t>KO_gene</t>
  </si>
  <si>
    <t>KO_Hyperlink</t>
  </si>
  <si>
    <t>KEGG_Pathway</t>
  </si>
  <si>
    <t>Pathway_ID</t>
  </si>
  <si>
    <t>KOG_ID</t>
  </si>
  <si>
    <t>KOG_annotation</t>
  </si>
  <si>
    <t>Swiss-Prot_ID</t>
  </si>
  <si>
    <t>Swiss-Prot_annotation</t>
  </si>
  <si>
    <t>LOC127004409</t>
  </si>
  <si>
    <t>XP_037795590.1</t>
  </si>
  <si>
    <t>uncharacterized protein LOC119590923 [Penaeus monodon]</t>
  </si>
  <si>
    <t>-</t>
  </si>
  <si>
    <t>novel.4214</t>
  </si>
  <si>
    <t>KAG0716592.1</t>
  </si>
  <si>
    <t>hypothetical protein GWK47_009290 [Chionoecetes opilio]</t>
  </si>
  <si>
    <t>novel.10521</t>
  </si>
  <si>
    <t>LOC127003043</t>
  </si>
  <si>
    <t>KAG0712172.1</t>
  </si>
  <si>
    <t>Beta-1,3-galactosyltransferase 5 [Chionoecetes opilio]</t>
  </si>
  <si>
    <t>GO:0006486;GO:0000139;GO:0016758;GO:0016021</t>
  </si>
  <si>
    <t>protein glycosylation;Golgi membrane;hexosyltransferase activity;integral component of membrane</t>
  </si>
  <si>
    <t>K07820;K03877</t>
  </si>
  <si>
    <t>B3GALT2;B3GALT5</t>
  </si>
  <si>
    <t>http://www.genome.jp/dbget-bin/www_bget?ko:K07820;http://www.genome.jp/dbget-bin/www_bget?ko:K03877</t>
  </si>
  <si>
    <t>Glycosphingolipid biosynthesis - lacto and neolacto series;Glycosphingolipid biosynthesis - globo and isoglobo series</t>
  </si>
  <si>
    <t>ko00601,ko00603</t>
  </si>
  <si>
    <t>KOG2287</t>
  </si>
  <si>
    <t>Galactosyltransferases</t>
  </si>
  <si>
    <t>sp|Q9N293|B3GT5_GORGO</t>
  </si>
  <si>
    <t>Beta-1,3-galactosyltransferase 5 (Fragment) OS=Gorilla gorilla gorilla OX=9595 GN=B3GALT5 PE=3 SV=2</t>
  </si>
  <si>
    <t>novel.18279</t>
  </si>
  <si>
    <t>KAG0720533.1</t>
  </si>
  <si>
    <t>hypothetical protein GWK47_048324 [Chionoecetes opilio]</t>
  </si>
  <si>
    <t>novel.451</t>
  </si>
  <si>
    <t>novel.27046</t>
  </si>
  <si>
    <t>ROT68310.1</t>
  </si>
  <si>
    <t>putative hemicentin-2-like [Penaeus vannamei]</t>
  </si>
  <si>
    <t>GO:0016021</t>
  </si>
  <si>
    <t>integral component of membrane</t>
  </si>
  <si>
    <t>LOC126984819</t>
  </si>
  <si>
    <t>novel.4587</t>
  </si>
  <si>
    <t>novel.898</t>
  </si>
  <si>
    <t>XP_037790040.1</t>
  </si>
  <si>
    <t>uncharacterized protein LOC119585463 [Penaeus monodon]</t>
  </si>
  <si>
    <t>LOC127005871</t>
  </si>
  <si>
    <t>XP_018026016.1</t>
  </si>
  <si>
    <t>PREDICTED: filaggrin-2-like isoform X3 [Hyalella azteca]</t>
  </si>
  <si>
    <t>GO:0008061;GO:0005576</t>
  </si>
  <si>
    <t>chitin binding;extracellular region</t>
  </si>
  <si>
    <t>K23489</t>
  </si>
  <si>
    <t>SVH1,Teq</t>
  </si>
  <si>
    <t>http://www.genome.jp/dbget-bin/www_bget?ko:K23489</t>
  </si>
  <si>
    <t>Axon regeneration</t>
  </si>
  <si>
    <t>ko04361</t>
  </si>
  <si>
    <t>sp|O76217|PE1_ANOGA</t>
  </si>
  <si>
    <t>Peritrophin-1 OS=Anopheles gambiae OX=7165 GN=Aper1 PE=2 SV=2</t>
  </si>
  <si>
    <t>novel.2561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>
      <alignment vertical="center"/>
    </xf>
    <xf numFmtId="11" fontId="0" fillId="0" borderId="0" xfId="0" applyNumberFormat="1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2"/>
  <sheetViews>
    <sheetView tabSelected="1" workbookViewId="0">
      <selection activeCell="B29" sqref="B29"/>
    </sheetView>
  </sheetViews>
  <sheetFormatPr defaultColWidth="10.125" defaultRowHeight="13.5"/>
  <cols>
    <col min="1" max="16384" width="10.125" style="3" customWidth="1"/>
  </cols>
  <sheetData>
    <row r="1" s="1" customFormat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="1" customFormat="1" spans="1:27">
      <c r="A2" s="1" t="s">
        <v>27</v>
      </c>
      <c r="B2" s="1">
        <v>0.48</v>
      </c>
      <c r="C2" s="1">
        <v>14.15</v>
      </c>
      <c r="D2" s="1">
        <v>6.18</v>
      </c>
      <c r="E2" s="1">
        <v>0.14</v>
      </c>
      <c r="F2" s="1">
        <v>0.5</v>
      </c>
      <c r="G2" s="1">
        <v>0.51</v>
      </c>
      <c r="H2" s="1">
        <v>0.14</v>
      </c>
      <c r="I2" s="1">
        <v>0.04</v>
      </c>
      <c r="J2" s="1">
        <v>0.57</v>
      </c>
      <c r="K2" s="1">
        <v>-4.28088172823172</v>
      </c>
      <c r="L2" s="4">
        <v>1.70685815832962e-5</v>
      </c>
      <c r="M2" s="1">
        <v>0.0102653026031616</v>
      </c>
      <c r="N2" s="1" t="s">
        <v>27</v>
      </c>
      <c r="O2" s="1" t="s">
        <v>28</v>
      </c>
      <c r="P2" s="1" t="s">
        <v>29</v>
      </c>
      <c r="Q2" s="1" t="s">
        <v>30</v>
      </c>
      <c r="R2" s="1" t="s">
        <v>30</v>
      </c>
      <c r="S2" s="1" t="s">
        <v>30</v>
      </c>
      <c r="T2" s="1" t="s">
        <v>30</v>
      </c>
      <c r="U2" s="1" t="s">
        <v>30</v>
      </c>
      <c r="V2" s="1" t="s">
        <v>30</v>
      </c>
      <c r="W2" s="1" t="s">
        <v>30</v>
      </c>
      <c r="X2" s="1" t="s">
        <v>30</v>
      </c>
      <c r="Y2" s="1" t="s">
        <v>30</v>
      </c>
      <c r="Z2" s="1" t="s">
        <v>30</v>
      </c>
      <c r="AA2" s="1" t="s">
        <v>30</v>
      </c>
    </row>
    <row r="3" s="1" customFormat="1" spans="1:27">
      <c r="A3" s="1" t="s">
        <v>31</v>
      </c>
      <c r="B3" s="1">
        <v>3.63</v>
      </c>
      <c r="C3" s="1">
        <v>7.81</v>
      </c>
      <c r="D3" s="1">
        <v>5.38</v>
      </c>
      <c r="E3" s="1">
        <v>12.94</v>
      </c>
      <c r="F3" s="1">
        <v>13.47</v>
      </c>
      <c r="G3" s="1">
        <v>26.31</v>
      </c>
      <c r="H3" s="1">
        <v>11.68</v>
      </c>
      <c r="I3" s="1">
        <v>24.45</v>
      </c>
      <c r="J3" s="1">
        <v>69.42</v>
      </c>
      <c r="K3" s="1">
        <v>1.55190816568346</v>
      </c>
      <c r="L3" s="4">
        <v>9.06675645139648e-5</v>
      </c>
      <c r="M3" s="1">
        <v>0.0286141447414122</v>
      </c>
      <c r="N3" s="1" t="s">
        <v>30</v>
      </c>
      <c r="O3" s="1" t="s">
        <v>32</v>
      </c>
      <c r="P3" s="1" t="s">
        <v>33</v>
      </c>
      <c r="Q3" s="1" t="s">
        <v>30</v>
      </c>
      <c r="R3" s="1" t="s">
        <v>30</v>
      </c>
      <c r="S3" s="1" t="s">
        <v>30</v>
      </c>
      <c r="T3" s="1" t="s">
        <v>30</v>
      </c>
      <c r="U3" s="1" t="s">
        <v>30</v>
      </c>
      <c r="V3" s="1" t="s">
        <v>30</v>
      </c>
      <c r="W3" s="1" t="s">
        <v>30</v>
      </c>
      <c r="X3" s="1" t="s">
        <v>30</v>
      </c>
      <c r="Y3" s="1" t="s">
        <v>30</v>
      </c>
      <c r="Z3" s="1" t="s">
        <v>30</v>
      </c>
      <c r="AA3" s="1" t="s">
        <v>30</v>
      </c>
    </row>
    <row r="4" s="1" customFormat="1" spans="1:27">
      <c r="A4" s="1" t="s">
        <v>34</v>
      </c>
      <c r="B4" s="1">
        <v>0.09</v>
      </c>
      <c r="C4" s="1">
        <v>20.65</v>
      </c>
      <c r="D4" s="1">
        <v>14.64</v>
      </c>
      <c r="E4" s="1">
        <v>0.21</v>
      </c>
      <c r="F4" s="1">
        <v>0.99</v>
      </c>
      <c r="G4" s="1">
        <v>0.19</v>
      </c>
      <c r="H4" s="1">
        <v>0.35</v>
      </c>
      <c r="I4" s="1">
        <v>0.13</v>
      </c>
      <c r="J4" s="1">
        <v>0.13</v>
      </c>
      <c r="K4" s="1">
        <v>-4.80976284030064</v>
      </c>
      <c r="L4" s="1">
        <v>0.000144529563130387</v>
      </c>
      <c r="M4" s="1">
        <v>0.0397144812481127</v>
      </c>
      <c r="N4" s="1" t="s">
        <v>30</v>
      </c>
      <c r="O4" s="1" t="s">
        <v>28</v>
      </c>
      <c r="P4" s="1" t="s">
        <v>29</v>
      </c>
      <c r="Q4" s="1" t="s">
        <v>30</v>
      </c>
      <c r="R4" s="1" t="s">
        <v>30</v>
      </c>
      <c r="S4" s="1" t="s">
        <v>30</v>
      </c>
      <c r="T4" s="1" t="s">
        <v>30</v>
      </c>
      <c r="U4" s="1" t="s">
        <v>30</v>
      </c>
      <c r="V4" s="1" t="s">
        <v>30</v>
      </c>
      <c r="W4" s="1" t="s">
        <v>30</v>
      </c>
      <c r="X4" s="1" t="s">
        <v>30</v>
      </c>
      <c r="Y4" s="1" t="s">
        <v>30</v>
      </c>
      <c r="Z4" s="1" t="s">
        <v>30</v>
      </c>
      <c r="AA4" s="1" t="s">
        <v>30</v>
      </c>
    </row>
    <row r="5" s="2" customFormat="1" spans="1:27">
      <c r="A5" s="2" t="s">
        <v>35</v>
      </c>
      <c r="B5" s="2">
        <v>0.04</v>
      </c>
      <c r="C5" s="2">
        <v>0.28</v>
      </c>
      <c r="D5" s="2">
        <v>0.08</v>
      </c>
      <c r="E5" s="2">
        <v>5.39</v>
      </c>
      <c r="F5" s="2">
        <v>2.28</v>
      </c>
      <c r="G5" s="2">
        <v>1.84</v>
      </c>
      <c r="H5" s="2">
        <v>1.44</v>
      </c>
      <c r="I5" s="2">
        <v>2.28</v>
      </c>
      <c r="J5" s="2">
        <v>1.66</v>
      </c>
      <c r="K5" s="2">
        <v>4.49311576468142</v>
      </c>
      <c r="L5" s="5">
        <v>2.30052649132758e-9</v>
      </c>
      <c r="M5" s="5">
        <v>1.22215469851778e-5</v>
      </c>
      <c r="N5" s="2" t="s">
        <v>35</v>
      </c>
      <c r="O5" s="2" t="s">
        <v>36</v>
      </c>
      <c r="P5" s="2" t="s">
        <v>37</v>
      </c>
      <c r="Q5" s="2" t="s">
        <v>38</v>
      </c>
      <c r="R5" s="2" t="s">
        <v>39</v>
      </c>
      <c r="S5" s="2" t="s">
        <v>40</v>
      </c>
      <c r="T5" s="2" t="s">
        <v>41</v>
      </c>
      <c r="U5" s="2" t="s">
        <v>42</v>
      </c>
      <c r="V5" s="2" t="s">
        <v>43</v>
      </c>
      <c r="W5" s="2" t="s">
        <v>44</v>
      </c>
      <c r="X5" s="2" t="s">
        <v>45</v>
      </c>
      <c r="Y5" s="2" t="s">
        <v>46</v>
      </c>
      <c r="Z5" s="2" t="s">
        <v>47</v>
      </c>
      <c r="AA5" s="2" t="s">
        <v>48</v>
      </c>
    </row>
    <row r="6" s="1" customFormat="1" spans="1:27">
      <c r="A6" s="1" t="s">
        <v>49</v>
      </c>
      <c r="B6" s="1">
        <v>0</v>
      </c>
      <c r="C6" s="1">
        <v>0.8</v>
      </c>
      <c r="D6" s="1">
        <v>0</v>
      </c>
      <c r="E6" s="1">
        <v>0.97</v>
      </c>
      <c r="F6" s="1">
        <v>1.79</v>
      </c>
      <c r="G6" s="1">
        <v>2.13</v>
      </c>
      <c r="H6" s="1">
        <v>0.31</v>
      </c>
      <c r="I6" s="1">
        <v>2.36</v>
      </c>
      <c r="J6" s="1">
        <v>14.62</v>
      </c>
      <c r="K6" s="1">
        <v>6.64256451625709</v>
      </c>
      <c r="L6" s="4">
        <v>1.35364150884247e-12</v>
      </c>
      <c r="M6" s="4">
        <v>1.43824410314513e-8</v>
      </c>
      <c r="N6" s="1" t="s">
        <v>30</v>
      </c>
      <c r="O6" s="1" t="s">
        <v>50</v>
      </c>
      <c r="P6" s="1" t="s">
        <v>51</v>
      </c>
      <c r="Q6" s="1" t="s">
        <v>30</v>
      </c>
      <c r="R6" s="1" t="s">
        <v>30</v>
      </c>
      <c r="S6" s="1" t="s">
        <v>30</v>
      </c>
      <c r="T6" s="1" t="s">
        <v>30</v>
      </c>
      <c r="U6" s="1" t="s">
        <v>30</v>
      </c>
      <c r="V6" s="1" t="s">
        <v>30</v>
      </c>
      <c r="W6" s="1" t="s">
        <v>30</v>
      </c>
      <c r="X6" s="1" t="s">
        <v>30</v>
      </c>
      <c r="Y6" s="1" t="s">
        <v>30</v>
      </c>
      <c r="Z6" s="1" t="s">
        <v>30</v>
      </c>
      <c r="AA6" s="1" t="s">
        <v>30</v>
      </c>
    </row>
    <row r="7" s="1" customFormat="1" spans="1:27">
      <c r="A7" s="1" t="s">
        <v>52</v>
      </c>
      <c r="B7" s="1">
        <v>0</v>
      </c>
      <c r="C7" s="1">
        <v>0</v>
      </c>
      <c r="D7" s="1">
        <v>0</v>
      </c>
      <c r="E7" s="1">
        <v>0.27</v>
      </c>
      <c r="F7" s="1">
        <v>2.06</v>
      </c>
      <c r="G7" s="1">
        <v>0.74</v>
      </c>
      <c r="H7" s="1">
        <v>0.94</v>
      </c>
      <c r="I7" s="1">
        <v>0.44</v>
      </c>
      <c r="J7" s="1">
        <v>0.74</v>
      </c>
      <c r="K7" s="1">
        <v>8.17687007621827</v>
      </c>
      <c r="L7" s="4">
        <v>1.07263321135791e-7</v>
      </c>
      <c r="M7" s="1">
        <v>0.000189945464511297</v>
      </c>
      <c r="N7" s="1" t="s">
        <v>30</v>
      </c>
      <c r="O7" s="1" t="s">
        <v>30</v>
      </c>
      <c r="P7" s="1" t="s">
        <v>30</v>
      </c>
      <c r="Q7" s="1" t="s">
        <v>30</v>
      </c>
      <c r="R7" s="1" t="s">
        <v>30</v>
      </c>
      <c r="S7" s="1" t="s">
        <v>30</v>
      </c>
      <c r="T7" s="1" t="s">
        <v>30</v>
      </c>
      <c r="U7" s="1" t="s">
        <v>30</v>
      </c>
      <c r="V7" s="1" t="s">
        <v>30</v>
      </c>
      <c r="W7" s="1" t="s">
        <v>30</v>
      </c>
      <c r="X7" s="1" t="s">
        <v>30</v>
      </c>
      <c r="Y7" s="1" t="s">
        <v>30</v>
      </c>
      <c r="Z7" s="1" t="s">
        <v>30</v>
      </c>
      <c r="AA7" s="1" t="s">
        <v>30</v>
      </c>
    </row>
    <row r="8" s="2" customFormat="1" spans="1:27">
      <c r="A8" s="2" t="s">
        <v>53</v>
      </c>
      <c r="B8" s="2">
        <v>1.53</v>
      </c>
      <c r="C8" s="2">
        <v>2.04</v>
      </c>
      <c r="D8" s="2">
        <v>0.59</v>
      </c>
      <c r="E8" s="2">
        <v>0.12</v>
      </c>
      <c r="F8" s="2">
        <v>0.24</v>
      </c>
      <c r="G8" s="2">
        <v>0.4</v>
      </c>
      <c r="H8" s="2">
        <v>0.2</v>
      </c>
      <c r="I8" s="2">
        <v>0.34</v>
      </c>
      <c r="J8" s="2">
        <v>0.17</v>
      </c>
      <c r="K8" s="2">
        <v>-2.55637274651985</v>
      </c>
      <c r="L8" s="2">
        <v>0.000191288213111839</v>
      </c>
      <c r="M8" s="2">
        <v>0.0480103290782668</v>
      </c>
      <c r="N8" s="2" t="s">
        <v>30</v>
      </c>
      <c r="O8" s="2" t="s">
        <v>54</v>
      </c>
      <c r="P8" s="2" t="s">
        <v>55</v>
      </c>
      <c r="Q8" s="2" t="s">
        <v>56</v>
      </c>
      <c r="R8" s="2" t="s">
        <v>57</v>
      </c>
      <c r="S8" s="2" t="s">
        <v>30</v>
      </c>
      <c r="T8" s="2" t="s">
        <v>30</v>
      </c>
      <c r="U8" s="2" t="s">
        <v>30</v>
      </c>
      <c r="V8" s="2" t="s">
        <v>30</v>
      </c>
      <c r="W8" s="2" t="s">
        <v>30</v>
      </c>
      <c r="X8" s="2" t="s">
        <v>30</v>
      </c>
      <c r="Y8" s="2" t="s">
        <v>30</v>
      </c>
      <c r="Z8" s="2" t="s">
        <v>30</v>
      </c>
      <c r="AA8" s="2" t="s">
        <v>30</v>
      </c>
    </row>
    <row r="9" s="1" customFormat="1" spans="1:27">
      <c r="A9" s="1" t="s">
        <v>58</v>
      </c>
      <c r="B9" s="1">
        <v>6.13</v>
      </c>
      <c r="C9" s="1">
        <v>9.21</v>
      </c>
      <c r="D9" s="1">
        <v>7.52</v>
      </c>
      <c r="E9" s="1">
        <v>20.86</v>
      </c>
      <c r="F9" s="1">
        <v>22.55</v>
      </c>
      <c r="G9" s="1">
        <v>11.73</v>
      </c>
      <c r="H9" s="1">
        <v>15.49</v>
      </c>
      <c r="I9" s="1">
        <v>22.98</v>
      </c>
      <c r="J9" s="1">
        <v>23.47</v>
      </c>
      <c r="K9" s="1">
        <v>1.30324313952029</v>
      </c>
      <c r="L9" s="1">
        <v>0.000164728235391027</v>
      </c>
      <c r="M9" s="1">
        <v>0.0437559375257416</v>
      </c>
      <c r="N9" s="1" t="s">
        <v>58</v>
      </c>
      <c r="O9" s="1" t="s">
        <v>30</v>
      </c>
      <c r="P9" s="1" t="s">
        <v>30</v>
      </c>
      <c r="Q9" s="1" t="s">
        <v>30</v>
      </c>
      <c r="R9" s="1" t="s">
        <v>30</v>
      </c>
      <c r="S9" s="1" t="s">
        <v>30</v>
      </c>
      <c r="T9" s="1" t="s">
        <v>30</v>
      </c>
      <c r="U9" s="1" t="s">
        <v>30</v>
      </c>
      <c r="V9" s="1" t="s">
        <v>30</v>
      </c>
      <c r="W9" s="1" t="s">
        <v>30</v>
      </c>
      <c r="X9" s="1" t="s">
        <v>30</v>
      </c>
      <c r="Y9" s="1" t="s">
        <v>30</v>
      </c>
      <c r="Z9" s="1" t="s">
        <v>30</v>
      </c>
      <c r="AA9" s="1" t="s">
        <v>30</v>
      </c>
    </row>
    <row r="10" s="1" customFormat="1" spans="1:27">
      <c r="A10" s="1" t="s">
        <v>59</v>
      </c>
      <c r="B10" s="1">
        <v>0</v>
      </c>
      <c r="C10" s="1">
        <v>0</v>
      </c>
      <c r="D10" s="1">
        <v>8.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-22.0568424911301</v>
      </c>
      <c r="L10" s="4">
        <v>1.67421510764612e-8</v>
      </c>
      <c r="M10" s="4">
        <v>4.65614946062784e-5</v>
      </c>
      <c r="N10" s="1" t="s">
        <v>30</v>
      </c>
      <c r="O10" s="1" t="s">
        <v>30</v>
      </c>
      <c r="P10" s="1" t="s">
        <v>30</v>
      </c>
      <c r="Q10" s="1" t="s">
        <v>30</v>
      </c>
      <c r="R10" s="1" t="s">
        <v>30</v>
      </c>
      <c r="S10" s="1" t="s">
        <v>30</v>
      </c>
      <c r="T10" s="1" t="s">
        <v>30</v>
      </c>
      <c r="U10" s="1" t="s">
        <v>30</v>
      </c>
      <c r="V10" s="1" t="s">
        <v>30</v>
      </c>
      <c r="W10" s="1" t="s">
        <v>30</v>
      </c>
      <c r="X10" s="1" t="s">
        <v>30</v>
      </c>
      <c r="Y10" s="1" t="s">
        <v>30</v>
      </c>
      <c r="Z10" s="1" t="s">
        <v>30</v>
      </c>
      <c r="AA10" s="1" t="s">
        <v>30</v>
      </c>
    </row>
    <row r="11" s="2" customFormat="1" spans="1:27">
      <c r="A11" s="2" t="s">
        <v>60</v>
      </c>
      <c r="B11" s="2">
        <v>1.63</v>
      </c>
      <c r="C11" s="2">
        <v>1.62</v>
      </c>
      <c r="D11" s="2">
        <v>1.57</v>
      </c>
      <c r="E11" s="2">
        <v>11.62</v>
      </c>
      <c r="F11" s="2">
        <v>6.27</v>
      </c>
      <c r="G11" s="2">
        <v>4.91</v>
      </c>
      <c r="H11" s="2">
        <v>7.43</v>
      </c>
      <c r="I11" s="2">
        <v>3.35</v>
      </c>
      <c r="J11" s="2">
        <v>8.01</v>
      </c>
      <c r="K11" s="2">
        <v>2.12834562568115</v>
      </c>
      <c r="L11" s="5">
        <v>4.16399364502057e-8</v>
      </c>
      <c r="M11" s="5">
        <v>9.48052124535934e-5</v>
      </c>
      <c r="N11" s="2" t="s">
        <v>30</v>
      </c>
      <c r="O11" s="2" t="s">
        <v>61</v>
      </c>
      <c r="P11" s="2" t="s">
        <v>62</v>
      </c>
      <c r="Q11" s="2" t="s">
        <v>56</v>
      </c>
      <c r="R11" s="2" t="s">
        <v>57</v>
      </c>
      <c r="S11" s="2" t="s">
        <v>30</v>
      </c>
      <c r="T11" s="2" t="s">
        <v>30</v>
      </c>
      <c r="U11" s="2" t="s">
        <v>30</v>
      </c>
      <c r="V11" s="2" t="s">
        <v>30</v>
      </c>
      <c r="W11" s="2" t="s">
        <v>30</v>
      </c>
      <c r="X11" s="2" t="s">
        <v>30</v>
      </c>
      <c r="Y11" s="2" t="s">
        <v>30</v>
      </c>
      <c r="Z11" s="2" t="s">
        <v>30</v>
      </c>
      <c r="AA11" s="2" t="s">
        <v>30</v>
      </c>
    </row>
    <row r="12" s="2" customFormat="1" spans="1:27">
      <c r="A12" s="2" t="s">
        <v>63</v>
      </c>
      <c r="B12" s="2">
        <v>1.26</v>
      </c>
      <c r="C12" s="2">
        <v>19.2</v>
      </c>
      <c r="D12" s="2">
        <v>1.99</v>
      </c>
      <c r="E12" s="2">
        <v>0.04</v>
      </c>
      <c r="F12" s="2">
        <v>0.62</v>
      </c>
      <c r="G12" s="2">
        <v>0.02</v>
      </c>
      <c r="H12" s="2">
        <v>16.67</v>
      </c>
      <c r="I12" s="2">
        <v>164.65</v>
      </c>
      <c r="J12" s="2">
        <v>124.59</v>
      </c>
      <c r="K12" s="2">
        <v>-4.74494690707168</v>
      </c>
      <c r="L12" s="2">
        <v>0.000101072254475875</v>
      </c>
      <c r="M12" s="2">
        <v>0.0306826486801763</v>
      </c>
      <c r="N12" s="2" t="s">
        <v>63</v>
      </c>
      <c r="O12" s="2" t="s">
        <v>64</v>
      </c>
      <c r="P12" s="2" t="s">
        <v>65</v>
      </c>
      <c r="Q12" s="2" t="s">
        <v>66</v>
      </c>
      <c r="R12" s="2" t="s">
        <v>67</v>
      </c>
      <c r="S12" s="2" t="s">
        <v>68</v>
      </c>
      <c r="T12" s="2" t="s">
        <v>69</v>
      </c>
      <c r="U12" s="2" t="s">
        <v>70</v>
      </c>
      <c r="V12" s="2" t="s">
        <v>71</v>
      </c>
      <c r="W12" s="2" t="s">
        <v>72</v>
      </c>
      <c r="X12" s="2" t="s">
        <v>30</v>
      </c>
      <c r="Y12" s="2" t="s">
        <v>30</v>
      </c>
      <c r="Z12" s="2" t="s">
        <v>73</v>
      </c>
      <c r="AA12" s="2" t="s">
        <v>74</v>
      </c>
    </row>
    <row r="13" s="1" customFormat="1" spans="1:27">
      <c r="A13" s="1" t="s">
        <v>75</v>
      </c>
      <c r="B13" s="1">
        <v>0.15</v>
      </c>
      <c r="C13" s="1">
        <v>0.53</v>
      </c>
      <c r="D13" s="1">
        <v>0.36</v>
      </c>
      <c r="E13" s="1">
        <v>2.1</v>
      </c>
      <c r="F13" s="1">
        <v>1.39</v>
      </c>
      <c r="G13" s="1">
        <v>3.2</v>
      </c>
      <c r="H13" s="1">
        <v>0.39</v>
      </c>
      <c r="I13" s="1">
        <v>7.97</v>
      </c>
      <c r="J13" s="1">
        <v>10.92</v>
      </c>
      <c r="K13" s="1">
        <v>2.63323490927727</v>
      </c>
      <c r="L13" s="4">
        <v>2.34269903347045e-6</v>
      </c>
      <c r="M13" s="1">
        <v>0.00266691184613823</v>
      </c>
      <c r="N13" s="1" t="s">
        <v>30</v>
      </c>
      <c r="O13" s="1" t="s">
        <v>50</v>
      </c>
      <c r="P13" s="1" t="s">
        <v>51</v>
      </c>
      <c r="Q13" s="1" t="s">
        <v>30</v>
      </c>
      <c r="R13" s="1" t="s">
        <v>30</v>
      </c>
      <c r="S13" s="1" t="s">
        <v>30</v>
      </c>
      <c r="T13" s="1" t="s">
        <v>30</v>
      </c>
      <c r="U13" s="1" t="s">
        <v>30</v>
      </c>
      <c r="V13" s="1" t="s">
        <v>30</v>
      </c>
      <c r="W13" s="1" t="s">
        <v>30</v>
      </c>
      <c r="X13" s="1" t="s">
        <v>30</v>
      </c>
      <c r="Y13" s="1" t="s">
        <v>30</v>
      </c>
      <c r="Z13" s="1" t="s">
        <v>30</v>
      </c>
      <c r="AA13" s="1" t="s">
        <v>30</v>
      </c>
    </row>
    <row r="22" spans="11:11">
      <c r="K22" s="3">
        <v>7</v>
      </c>
    </row>
  </sheetData>
  <conditionalFormatting sqref="A2:A13">
    <cfRule type="duplicateValues" dxfId="0" priority="1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会飞的猪</cp:lastModifiedBy>
  <dcterms:created xsi:type="dcterms:W3CDTF">2023-02-06T06:44:00Z</dcterms:created>
  <dcterms:modified xsi:type="dcterms:W3CDTF">2023-03-17T02:2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2D43E80F5242F6AB72F8EFC387C644</vt:lpwstr>
  </property>
  <property fmtid="{D5CDD505-2E9C-101B-9397-08002B2CF9AE}" pid="3" name="KSOProductBuildVer">
    <vt:lpwstr>2052-11.1.0.13703</vt:lpwstr>
  </property>
</Properties>
</file>